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Project 2 Co-electrolysis\Manuscript\"/>
    </mc:Choice>
  </mc:AlternateContent>
  <xr:revisionPtr revIDLastSave="0" documentId="13_ncr:1_{12588AE3-7272-4408-AB16-2631C7257B9F}" xr6:coauthVersionLast="47" xr6:coauthVersionMax="47" xr10:uidLastSave="{00000000-0000-0000-0000-000000000000}"/>
  <bookViews>
    <workbookView xWindow="4308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3" i="1"/>
  <c r="I4" i="1"/>
  <c r="I5" i="1"/>
  <c r="I6" i="1"/>
  <c r="I7" i="1"/>
  <c r="I8" i="1"/>
  <c r="I9" i="1"/>
  <c r="I10" i="1"/>
  <c r="I11" i="1"/>
  <c r="I12" i="1"/>
  <c r="I13" i="1"/>
  <c r="I3" i="1"/>
  <c r="H4" i="1"/>
  <c r="H5" i="1"/>
  <c r="H6" i="1"/>
  <c r="H7" i="1"/>
  <c r="H8" i="1"/>
  <c r="H9" i="1"/>
  <c r="H10" i="1"/>
  <c r="H11" i="1"/>
  <c r="H12" i="1"/>
  <c r="H13" i="1"/>
  <c r="H3" i="1"/>
  <c r="B4" i="1"/>
  <c r="B13" i="1"/>
  <c r="B11" i="1"/>
</calcChain>
</file>

<file path=xl/sharedStrings.xml><?xml version="1.0" encoding="utf-8"?>
<sst xmlns="http://schemas.openxmlformats.org/spreadsheetml/2006/main" count="20" uniqueCount="14">
  <si>
    <t>Co-electrolysis</t>
    <phoneticPr fontId="1" type="noConversion"/>
  </si>
  <si>
    <t>Electricity</t>
    <phoneticPr fontId="1" type="noConversion"/>
  </si>
  <si>
    <t xml:space="preserve"> kWh/Nm3 syngas</t>
  </si>
  <si>
    <t>CO2 emission</t>
    <phoneticPr fontId="1" type="noConversion"/>
  </si>
  <si>
    <t>ton CO2 / ton syngas</t>
    <phoneticPr fontId="1" type="noConversion"/>
  </si>
  <si>
    <t>1.07~1.50</t>
    <phoneticPr fontId="1" type="noConversion"/>
  </si>
  <si>
    <t>Note: (A) adapted from the literature https://doi.org/10.3389/fenrg.2020.533850 and CO2 emission incurred by electricity excluded</t>
    <phoneticPr fontId="1" type="noConversion"/>
  </si>
  <si>
    <r>
      <t xml:space="preserve">Natural gas to syngas  </t>
    </r>
    <r>
      <rPr>
        <b/>
        <vertAlign val="superscript"/>
        <sz val="11"/>
        <color theme="1"/>
        <rFont val="等线"/>
        <family val="3"/>
        <charset val="134"/>
        <scheme val="minor"/>
      </rPr>
      <t>(A)</t>
    </r>
    <phoneticPr fontId="1" type="noConversion"/>
  </si>
  <si>
    <t>CO2 emission by electricity (kgCO2 / kWh</t>
    <phoneticPr fontId="1" type="noConversion"/>
  </si>
  <si>
    <t>Net CO2 emission (tonCO2/ton syngas</t>
    <phoneticPr fontId="1" type="noConversion"/>
  </si>
  <si>
    <t>Natural gas to syngas (lower)</t>
    <phoneticPr fontId="1" type="noConversion"/>
  </si>
  <si>
    <t>Natural gas to syngas (higher)</t>
    <phoneticPr fontId="1" type="noConversion"/>
  </si>
  <si>
    <t>kWh/ton syngas</t>
    <phoneticPr fontId="1" type="noConversion"/>
  </si>
  <si>
    <t>Note: CO2 emission incurred by electricity excluded considering the initial assumption of full renewable electric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color theme="1"/>
      <name val="等线"/>
      <family val="2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4" xfId="0" applyBorder="1"/>
    <xf numFmtId="0" fontId="0" fillId="0" borderId="5" xfId="0" applyBorder="1"/>
    <xf numFmtId="0" fontId="2" fillId="0" borderId="0" xfId="0" applyFont="1"/>
    <xf numFmtId="2" fontId="2" fillId="0" borderId="0" xfId="0" applyNumberFormat="1" applyFont="1"/>
    <xf numFmtId="0" fontId="0" fillId="0" borderId="1" xfId="0" applyBorder="1"/>
    <xf numFmtId="0" fontId="2" fillId="0" borderId="4" xfId="0" applyFont="1" applyBorder="1"/>
    <xf numFmtId="0" fontId="2" fillId="0" borderId="5" xfId="0" applyFont="1" applyBorder="1"/>
    <xf numFmtId="0" fontId="5" fillId="0" borderId="0" xfId="0" applyFont="1"/>
    <xf numFmtId="0" fontId="5" fillId="0" borderId="5" xfId="0" applyFont="1" applyBorder="1"/>
    <xf numFmtId="0" fontId="2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workbookViewId="0">
      <selection activeCell="I17" sqref="I17"/>
    </sheetView>
  </sheetViews>
  <sheetFormatPr defaultRowHeight="13.9" x14ac:dyDescent="0.4"/>
  <cols>
    <col min="1" max="1" width="12.33203125" customWidth="1"/>
    <col min="6" max="6" width="9.46484375" bestFit="1" customWidth="1"/>
    <col min="8" max="8" width="12" customWidth="1"/>
    <col min="9" max="9" width="11.73046875" customWidth="1"/>
    <col min="10" max="10" width="13.33203125" customWidth="1"/>
  </cols>
  <sheetData>
    <row r="1" spans="1:10" ht="16.149999999999999" x14ac:dyDescent="0.4">
      <c r="A1" s="24" t="s">
        <v>7</v>
      </c>
      <c r="B1" s="13"/>
      <c r="C1" s="13"/>
      <c r="D1" s="14"/>
      <c r="G1" s="5"/>
      <c r="H1" s="13" t="s">
        <v>9</v>
      </c>
      <c r="I1" s="13"/>
      <c r="J1" s="14"/>
    </row>
    <row r="2" spans="1:10" x14ac:dyDescent="0.4">
      <c r="A2" s="1" t="s">
        <v>3</v>
      </c>
      <c r="B2" s="3" t="s">
        <v>5</v>
      </c>
      <c r="C2" t="s">
        <v>4</v>
      </c>
      <c r="D2" s="2"/>
      <c r="G2" s="6" t="s">
        <v>8</v>
      </c>
      <c r="H2" s="3" t="s">
        <v>10</v>
      </c>
      <c r="I2" s="3" t="s">
        <v>11</v>
      </c>
      <c r="J2" s="7" t="s">
        <v>0</v>
      </c>
    </row>
    <row r="3" spans="1:10" x14ac:dyDescent="0.4">
      <c r="A3" s="1" t="s">
        <v>1</v>
      </c>
      <c r="B3">
        <v>0.35</v>
      </c>
      <c r="C3" t="s">
        <v>2</v>
      </c>
      <c r="D3" s="2"/>
      <c r="G3" s="6">
        <v>1</v>
      </c>
      <c r="H3" s="8">
        <f>1.07+$B$4*G3/1000</f>
        <v>1.8050000000000002</v>
      </c>
      <c r="I3" s="8">
        <f>1.5+$B$4*G3/1000</f>
        <v>2.2349999999999999</v>
      </c>
      <c r="J3" s="9">
        <f>$B$11+G3*$B$13/1000</f>
        <v>7.1893333333333329</v>
      </c>
    </row>
    <row r="4" spans="1:10" x14ac:dyDescent="0.4">
      <c r="B4" s="3">
        <f>B3*1000*1000/((28+2*2)/3)*22.4/1000</f>
        <v>735</v>
      </c>
      <c r="C4" t="s">
        <v>12</v>
      </c>
      <c r="G4" s="6">
        <v>0.9</v>
      </c>
      <c r="H4" s="8">
        <f t="shared" ref="H4:H13" si="0">1.07+$B$4*G4/1000</f>
        <v>1.7315</v>
      </c>
      <c r="I4" s="8">
        <f t="shared" ref="I4:I13" si="1">1.5+$B$4*G4/1000</f>
        <v>2.1615000000000002</v>
      </c>
      <c r="J4" s="9">
        <f t="shared" ref="J4:J13" si="2">$B$11+G4*$B$13/1000</f>
        <v>6.3787333333333329</v>
      </c>
    </row>
    <row r="5" spans="1:10" ht="13.9" customHeight="1" x14ac:dyDescent="0.4">
      <c r="A5" s="15" t="s">
        <v>6</v>
      </c>
      <c r="B5" s="16"/>
      <c r="C5" s="16"/>
      <c r="D5" s="17"/>
      <c r="G5" s="6">
        <v>0.8</v>
      </c>
      <c r="H5" s="8">
        <f t="shared" si="0"/>
        <v>1.6579999999999999</v>
      </c>
      <c r="I5" s="8">
        <f t="shared" si="1"/>
        <v>2.0880000000000001</v>
      </c>
      <c r="J5" s="9">
        <f t="shared" si="2"/>
        <v>5.568133333333332</v>
      </c>
    </row>
    <row r="6" spans="1:10" x14ac:dyDescent="0.4">
      <c r="A6" s="15"/>
      <c r="B6" s="16"/>
      <c r="C6" s="16"/>
      <c r="D6" s="17"/>
      <c r="G6" s="6">
        <v>0.7</v>
      </c>
      <c r="H6" s="8">
        <f t="shared" si="0"/>
        <v>1.5845</v>
      </c>
      <c r="I6" s="8">
        <f t="shared" si="1"/>
        <v>2.0145</v>
      </c>
      <c r="J6" s="9">
        <f t="shared" si="2"/>
        <v>4.7575333333333321</v>
      </c>
    </row>
    <row r="7" spans="1:10" x14ac:dyDescent="0.4">
      <c r="A7" s="18"/>
      <c r="B7" s="19"/>
      <c r="C7" s="19"/>
      <c r="D7" s="20"/>
      <c r="G7" s="6">
        <v>0.6</v>
      </c>
      <c r="H7" s="8">
        <f t="shared" si="0"/>
        <v>1.5110000000000001</v>
      </c>
      <c r="I7" s="8">
        <f t="shared" si="1"/>
        <v>1.9410000000000001</v>
      </c>
      <c r="J7" s="9">
        <f t="shared" si="2"/>
        <v>3.9469333333333325</v>
      </c>
    </row>
    <row r="8" spans="1:10" x14ac:dyDescent="0.4">
      <c r="G8" s="6">
        <v>0.5</v>
      </c>
      <c r="H8" s="8">
        <f t="shared" si="0"/>
        <v>1.4375</v>
      </c>
      <c r="I8" s="8">
        <f t="shared" si="1"/>
        <v>1.8674999999999999</v>
      </c>
      <c r="J8" s="9">
        <f t="shared" si="2"/>
        <v>3.1363333333333334</v>
      </c>
    </row>
    <row r="9" spans="1:10" x14ac:dyDescent="0.4">
      <c r="G9" s="6">
        <v>0.4</v>
      </c>
      <c r="H9" s="8">
        <f t="shared" si="0"/>
        <v>1.3640000000000001</v>
      </c>
      <c r="I9" s="8">
        <f t="shared" si="1"/>
        <v>1.794</v>
      </c>
      <c r="J9" s="9">
        <f t="shared" si="2"/>
        <v>2.325733333333333</v>
      </c>
    </row>
    <row r="10" spans="1:10" x14ac:dyDescent="0.4">
      <c r="A10" s="21" t="s">
        <v>0</v>
      </c>
      <c r="B10" s="22"/>
      <c r="C10" s="22"/>
      <c r="D10" s="23"/>
      <c r="G10" s="6">
        <v>0.3</v>
      </c>
      <c r="H10" s="8">
        <f t="shared" si="0"/>
        <v>1.2905</v>
      </c>
      <c r="I10" s="8">
        <f t="shared" si="1"/>
        <v>1.7204999999999999</v>
      </c>
      <c r="J10" s="9">
        <f t="shared" si="2"/>
        <v>1.515133333333333</v>
      </c>
    </row>
    <row r="11" spans="1:10" x14ac:dyDescent="0.4">
      <c r="A11" s="1" t="s">
        <v>3</v>
      </c>
      <c r="B11" s="4">
        <f>-44/48</f>
        <v>-0.91666666666666663</v>
      </c>
      <c r="C11" t="s">
        <v>4</v>
      </c>
      <c r="D11" s="2"/>
      <c r="G11" s="6">
        <v>0.2</v>
      </c>
      <c r="H11" s="8">
        <f t="shared" si="0"/>
        <v>1.2170000000000001</v>
      </c>
      <c r="I11" s="8">
        <f t="shared" si="1"/>
        <v>1.647</v>
      </c>
      <c r="J11" s="9">
        <f t="shared" si="2"/>
        <v>0.70453333333333312</v>
      </c>
    </row>
    <row r="12" spans="1:10" x14ac:dyDescent="0.4">
      <c r="A12" s="1" t="s">
        <v>1</v>
      </c>
      <c r="B12">
        <v>3.86</v>
      </c>
      <c r="C12" t="s">
        <v>2</v>
      </c>
      <c r="D12" s="2"/>
      <c r="G12" s="6">
        <v>0.1</v>
      </c>
      <c r="H12" s="8">
        <f t="shared" si="0"/>
        <v>1.1435</v>
      </c>
      <c r="I12" s="8">
        <f t="shared" si="1"/>
        <v>1.5734999999999999</v>
      </c>
      <c r="J12" s="9">
        <f t="shared" si="2"/>
        <v>-0.10606666666666675</v>
      </c>
    </row>
    <row r="13" spans="1:10" x14ac:dyDescent="0.4">
      <c r="A13" s="1"/>
      <c r="B13" s="3">
        <f>B12*1000*1000/((28+2*2)/3)*22.4/1000</f>
        <v>8105.9999999999991</v>
      </c>
      <c r="C13" t="s">
        <v>12</v>
      </c>
      <c r="D13" s="2"/>
      <c r="G13" s="10">
        <v>0</v>
      </c>
      <c r="H13" s="11">
        <f t="shared" si="0"/>
        <v>1.07</v>
      </c>
      <c r="I13" s="11">
        <f t="shared" si="1"/>
        <v>1.5</v>
      </c>
      <c r="J13" s="12">
        <f t="shared" si="2"/>
        <v>-0.91666666666666663</v>
      </c>
    </row>
    <row r="14" spans="1:10" x14ac:dyDescent="0.4">
      <c r="A14" s="15" t="s">
        <v>13</v>
      </c>
      <c r="B14" s="16"/>
      <c r="C14" s="16"/>
      <c r="D14" s="17"/>
    </row>
    <row r="15" spans="1:10" x14ac:dyDescent="0.4">
      <c r="A15" s="15"/>
      <c r="B15" s="16"/>
      <c r="C15" s="16"/>
      <c r="D15" s="17"/>
    </row>
    <row r="16" spans="1:10" x14ac:dyDescent="0.4">
      <c r="A16" s="18"/>
      <c r="B16" s="19"/>
      <c r="C16" s="19"/>
      <c r="D16" s="20"/>
    </row>
  </sheetData>
  <mergeCells count="5">
    <mergeCell ref="H1:J1"/>
    <mergeCell ref="A5:D7"/>
    <mergeCell ref="A10:D10"/>
    <mergeCell ref="A1:D1"/>
    <mergeCell ref="A14:D1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Yan</dc:creator>
  <cp:lastModifiedBy>Yan, Peng</cp:lastModifiedBy>
  <dcterms:created xsi:type="dcterms:W3CDTF">2015-06-05T18:19:34Z</dcterms:created>
  <dcterms:modified xsi:type="dcterms:W3CDTF">2024-01-31T12:16:05Z</dcterms:modified>
</cp:coreProperties>
</file>